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Du斌\Desktop\PONE-D-23-25947\"/>
    </mc:Choice>
  </mc:AlternateContent>
  <xr:revisionPtr revIDLastSave="0" documentId="13_ncr:1_{6998472A-3492-47E6-A1F1-E859FF81952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" uniqueCount="12">
  <si>
    <t>S4 Table. Genetic distance and number of markers for consensus map</t>
    <phoneticPr fontId="2" type="noConversion"/>
  </si>
  <si>
    <t>Chromosome</t>
  </si>
  <si>
    <t xml:space="preserve">Markers (no.)  </t>
  </si>
  <si>
    <t>Length (cM)</t>
  </si>
  <si>
    <t>Marker density</t>
  </si>
  <si>
    <t>1H</t>
    <phoneticPr fontId="2" type="noConversion"/>
  </si>
  <si>
    <t>2H</t>
    <phoneticPr fontId="2" type="noConversion"/>
  </si>
  <si>
    <t>3H</t>
  </si>
  <si>
    <t>4H</t>
  </si>
  <si>
    <t>5H</t>
  </si>
  <si>
    <t>6H</t>
  </si>
  <si>
    <t>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176" fontId="5" fillId="0" borderId="2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tabSelected="1" workbookViewId="0"/>
  </sheetViews>
  <sheetFormatPr defaultRowHeight="13.8" x14ac:dyDescent="0.25"/>
  <sheetData>
    <row r="1" spans="1:4" x14ac:dyDescent="0.25">
      <c r="A1" s="1" t="s">
        <v>0</v>
      </c>
      <c r="B1" s="2"/>
      <c r="C1" s="2"/>
      <c r="D1" s="2"/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4" t="s">
        <v>5</v>
      </c>
      <c r="B3" s="4">
        <v>3130</v>
      </c>
      <c r="C3" s="5">
        <v>153.28399999999999</v>
      </c>
      <c r="D3" s="6">
        <f>B3/C3</f>
        <v>20.419613266877171</v>
      </c>
    </row>
    <row r="4" spans="1:4" x14ac:dyDescent="0.25">
      <c r="A4" s="4" t="s">
        <v>6</v>
      </c>
      <c r="B4" s="4">
        <v>4714</v>
      </c>
      <c r="C4" s="5">
        <v>328.03899999999999</v>
      </c>
      <c r="D4" s="6">
        <f t="shared" ref="D4:D9" si="0">B4/C4</f>
        <v>14.370242562622128</v>
      </c>
    </row>
    <row r="5" spans="1:4" x14ac:dyDescent="0.25">
      <c r="A5" s="4" t="s">
        <v>7</v>
      </c>
      <c r="B5" s="4">
        <v>3783</v>
      </c>
      <c r="C5" s="5">
        <v>195.529</v>
      </c>
      <c r="D5" s="6">
        <f t="shared" si="0"/>
        <v>19.347513668049242</v>
      </c>
    </row>
    <row r="6" spans="1:4" x14ac:dyDescent="0.25">
      <c r="A6" s="4" t="s">
        <v>8</v>
      </c>
      <c r="B6" s="4">
        <v>2566</v>
      </c>
      <c r="C6" s="5">
        <v>225.62100000000001</v>
      </c>
      <c r="D6" s="6">
        <f t="shared" si="0"/>
        <v>11.373054813160122</v>
      </c>
    </row>
    <row r="7" spans="1:4" x14ac:dyDescent="0.25">
      <c r="A7" s="4" t="s">
        <v>9</v>
      </c>
      <c r="B7" s="4">
        <v>3965</v>
      </c>
      <c r="C7" s="5">
        <v>226.97399999999999</v>
      </c>
      <c r="D7" s="6">
        <f t="shared" si="0"/>
        <v>17.468961202604703</v>
      </c>
    </row>
    <row r="8" spans="1:4" x14ac:dyDescent="0.25">
      <c r="A8" s="4" t="s">
        <v>10</v>
      </c>
      <c r="B8" s="4">
        <v>3328</v>
      </c>
      <c r="C8" s="5">
        <v>321.24400000000003</v>
      </c>
      <c r="D8" s="6">
        <f t="shared" si="0"/>
        <v>10.35972656298639</v>
      </c>
    </row>
    <row r="9" spans="1:4" x14ac:dyDescent="0.25">
      <c r="A9" s="7" t="s">
        <v>11</v>
      </c>
      <c r="B9" s="7">
        <v>3779</v>
      </c>
      <c r="C9" s="8">
        <v>199.738</v>
      </c>
      <c r="D9" s="9">
        <f t="shared" si="0"/>
        <v>18.9197849182428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斌</dc:creator>
  <cp:lastModifiedBy>斌 Du</cp:lastModifiedBy>
  <dcterms:created xsi:type="dcterms:W3CDTF">2015-06-05T18:19:34Z</dcterms:created>
  <dcterms:modified xsi:type="dcterms:W3CDTF">2024-05-07T08:31:23Z</dcterms:modified>
</cp:coreProperties>
</file>